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Table S1 Primers used in quantitative qRT-PCR(5′→3′)</t>
  </si>
  <si>
    <t xml:space="preserve">Gene name </t>
  </si>
  <si>
    <t>Gene ID</t>
  </si>
  <si>
    <t>Forward Primer</t>
  </si>
  <si>
    <t>Reverse Primer</t>
  </si>
  <si>
    <t>DlbHLH8</t>
  </si>
  <si>
    <t>Dil.01g025970.1.t1</t>
  </si>
  <si>
    <t>AGATGCTCCAGTTGCAAGTCA</t>
  </si>
  <si>
    <t>TCTGTCCGGTTCTCGTGTTG</t>
  </si>
  <si>
    <t>AtFLC</t>
  </si>
  <si>
    <t>At5G10140</t>
  </si>
  <si>
    <t>AGGCAGAGAGTTTAGAGGCG</t>
  </si>
  <si>
    <t>TCTCACTTCGCAGCTTCTCA</t>
  </si>
  <si>
    <t>AtLFY</t>
  </si>
  <si>
    <t>At5G61850</t>
  </si>
  <si>
    <t>TGAAGAAGCAACAGCAGCAG</t>
  </si>
  <si>
    <t>GGATGCTCCCTCTGTCTCTC</t>
  </si>
  <si>
    <t>AtAP1</t>
  </si>
  <si>
    <t>At1G69120</t>
  </si>
  <si>
    <t>CATGGGTGGTCTGTATCAAGAAGAT</t>
  </si>
  <si>
    <t>CATGCGGCGAAGCAGCCAAGG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8090C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3" fillId="2" borderId="1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tabSelected="1" workbookViewId="0">
      <selection activeCell="F26" sqref="F26"/>
    </sheetView>
  </sheetViews>
  <sheetFormatPr defaultColWidth="9" defaultRowHeight="14.25" outlineLevelRow="6" outlineLevelCol="3"/>
  <cols>
    <col min="1" max="1" width="14.4416666666667" customWidth="1"/>
    <col min="2" max="2" width="19" customWidth="1"/>
    <col min="3" max="3" width="48.8916666666667" customWidth="1"/>
    <col min="4" max="4" width="45.6666666666667" customWidth="1"/>
  </cols>
  <sheetData>
    <row r="1" ht="16.5" spans="1:4">
      <c r="A1" s="1" t="s">
        <v>0</v>
      </c>
      <c r="B1" s="1"/>
      <c r="C1" s="1"/>
      <c r="D1" s="1"/>
    </row>
    <row r="2" ht="17.25" spans="1:4">
      <c r="A2" s="2" t="s">
        <v>1</v>
      </c>
      <c r="B2" s="2" t="s">
        <v>2</v>
      </c>
      <c r="C2" s="2" t="s">
        <v>3</v>
      </c>
      <c r="D2" s="3" t="s">
        <v>4</v>
      </c>
    </row>
    <row r="3" ht="16.5" spans="1:4">
      <c r="A3" s="4" t="s">
        <v>5</v>
      </c>
      <c r="B3" s="5" t="s">
        <v>6</v>
      </c>
      <c r="C3" s="4" t="s">
        <v>7</v>
      </c>
      <c r="D3" s="4" t="s">
        <v>8</v>
      </c>
    </row>
    <row r="4" ht="15.75" spans="1:4">
      <c r="A4" s="4" t="s">
        <v>9</v>
      </c>
      <c r="B4" s="4" t="s">
        <v>10</v>
      </c>
      <c r="C4" s="4" t="s">
        <v>11</v>
      </c>
      <c r="D4" s="4" t="s">
        <v>12</v>
      </c>
    </row>
    <row r="5" ht="15.75" spans="1:4">
      <c r="A5" s="4" t="s">
        <v>13</v>
      </c>
      <c r="B5" s="4" t="s">
        <v>14</v>
      </c>
      <c r="C5" s="4" t="s">
        <v>15</v>
      </c>
      <c r="D5" s="4" t="s">
        <v>16</v>
      </c>
    </row>
    <row r="6" ht="16.5" spans="1:4">
      <c r="A6" s="6" t="s">
        <v>17</v>
      </c>
      <c r="B6" s="6" t="s">
        <v>18</v>
      </c>
      <c r="C6" s="6" t="s">
        <v>19</v>
      </c>
      <c r="D6" s="6" t="s">
        <v>20</v>
      </c>
    </row>
    <row r="7" ht="15"/>
  </sheetData>
  <mergeCells count="1">
    <mergeCell ref="A1:D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C4:C6">
      <formula1>4</formula1>
      <formula2>1000</formula2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On S＇Aime</cp:lastModifiedBy>
  <dcterms:created xsi:type="dcterms:W3CDTF">2015-06-05T18:17:00Z</dcterms:created>
  <dcterms:modified xsi:type="dcterms:W3CDTF">2026-05-16T09:2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6A327BF6F3404681D8ED40E2A4A50D_13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